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 activeTab="1"/>
  </bookViews>
  <sheets>
    <sheet name="RepBase_10" sheetId="1" r:id="rId1"/>
    <sheet name="repBase_summary" sheetId="2" r:id="rId2"/>
    <sheet name="Sheet3" sheetId="3" r:id="rId3"/>
  </sheets>
  <definedNames>
    <definedName name="trans_repBase_unique.diffExprMatrix" localSheetId="0">RepBase_10!$A$1:$C$31</definedName>
    <definedName name="trans_repBase_unique_10.grouped" localSheetId="1">repBase_summary!$A$1:$C$14</definedName>
  </definedNames>
  <calcPr calcId="125725"/>
</workbook>
</file>

<file path=xl/calcChain.xml><?xml version="1.0" encoding="utf-8"?>
<calcChain xmlns="http://schemas.openxmlformats.org/spreadsheetml/2006/main">
  <c r="E14" i="2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D31" i="1"/>
  <c r="E31" s="1"/>
  <c r="D30"/>
  <c r="E30" s="1"/>
  <c r="D29"/>
  <c r="E29" s="1"/>
  <c r="D28"/>
  <c r="E28" s="1"/>
  <c r="D27"/>
  <c r="E27" s="1"/>
  <c r="D26"/>
  <c r="E26" s="1"/>
  <c r="D25"/>
  <c r="E25" s="1"/>
  <c r="D24"/>
  <c r="E24" s="1"/>
  <c r="D23"/>
  <c r="E23" s="1"/>
  <c r="D22"/>
  <c r="E22" s="1"/>
  <c r="D21"/>
  <c r="E21" s="1"/>
  <c r="D20"/>
  <c r="E20" s="1"/>
  <c r="D19"/>
  <c r="E19" s="1"/>
  <c r="D18"/>
  <c r="E18" s="1"/>
  <c r="D17"/>
  <c r="E17" s="1"/>
  <c r="D16"/>
  <c r="E16" s="1"/>
  <c r="D15"/>
  <c r="E15" s="1"/>
  <c r="D14"/>
  <c r="E14" s="1"/>
  <c r="D13"/>
  <c r="E13" s="1"/>
  <c r="D12"/>
  <c r="E12" s="1"/>
  <c r="D11"/>
  <c r="E11" s="1"/>
  <c r="D10"/>
  <c r="E10" s="1"/>
  <c r="D9"/>
  <c r="E9" s="1"/>
  <c r="D8"/>
  <c r="E8" s="1"/>
  <c r="D7"/>
  <c r="E7" s="1"/>
  <c r="D6"/>
  <c r="E6" s="1"/>
  <c r="D5"/>
  <c r="E5" s="1"/>
  <c r="D4"/>
  <c r="E4" s="1"/>
  <c r="D3"/>
  <c r="E3" s="1"/>
  <c r="D2"/>
  <c r="E2" s="1"/>
</calcChain>
</file>

<file path=xl/connections.xml><?xml version="1.0" encoding="utf-8"?>
<connections xmlns="http://schemas.openxmlformats.org/spreadsheetml/2006/main">
  <connection id="1" name="trans_repBase_unique" type="6" refreshedVersion="4" background="1" saveData="1">
    <textPr codePage="850" sourceFile="D:\michael\colaborations\bujunSeparate\diffExpr10\trans_repBase_unique.diffExprMatrix">
      <textFields>
        <textField/>
      </textFields>
    </textPr>
  </connection>
  <connection id="2" name="trans_repBase_unique_10" type="6" refreshedVersion="4" background="1" saveData="1">
    <textPr codePage="850" sourceFile="D:\michael\colaborations\bujunSeparate\diffExpr1\trans_repBase_unique_10.grouped">
      <textFields>
        <textField/>
      </textFields>
    </textPr>
  </connection>
</connections>
</file>

<file path=xl/sharedStrings.xml><?xml version="1.0" encoding="utf-8"?>
<sst xmlns="http://schemas.openxmlformats.org/spreadsheetml/2006/main" count="53" uniqueCount="49">
  <si>
    <t>name</t>
  </si>
  <si>
    <t>GB(TaDREB3)_norm</t>
  </si>
  <si>
    <t>log2</t>
  </si>
  <si>
    <t>Copia-91_Mad-I;edcotrep#Copia-91_Mad-I;edcotapp</t>
  </si>
  <si>
    <t>tRNA-Tyr-TAC;pseudo</t>
  </si>
  <si>
    <t>tRNA-Gln-CAA;pseudo</t>
  </si>
  <si>
    <t>LSU-rRNA_Hsa;invrep</t>
  </si>
  <si>
    <t>FATIMA_TM_I;grasapp</t>
  </si>
  <si>
    <t>Copia-11_BD-I;grasrep</t>
  </si>
  <si>
    <t>Gypsy-9_Mad-I;dcotrep#Gypsy-9_Mad-I;edcotrep#Gypsy-9_Mad-I;edcotapp</t>
  </si>
  <si>
    <t>LSU-rRNA_Sce;pseudo</t>
  </si>
  <si>
    <t>AFA_HV;grasrep</t>
  </si>
  <si>
    <t>WHAM3_TM_LTR;grasapp</t>
  </si>
  <si>
    <t>SSU-rRNA_Sce;pseudo</t>
  </si>
  <si>
    <t>SABRINA2_TM_LTR;grasrep</t>
  </si>
  <si>
    <t>WHAM2_TM_I;grasapp</t>
  </si>
  <si>
    <t>ID_B1;rodrep#ID_B1;rodsub</t>
  </si>
  <si>
    <t>BAGY2_HV_LTR;grasapp</t>
  </si>
  <si>
    <t>ERIKA1_TM_I;grasapp</t>
  </si>
  <si>
    <t>LATIDU1_TM;grasrep</t>
  </si>
  <si>
    <t>LSU-rRNA_Pfa;pseudo</t>
  </si>
  <si>
    <t>SSU-rRNA_Ath;pseudo</t>
  </si>
  <si>
    <t>GYZMA1_I;grasrep</t>
  </si>
  <si>
    <t>Copia-36-I_ZM;grasrep</t>
  </si>
  <si>
    <t>LSU-rRNA_Ath;pseudo</t>
  </si>
  <si>
    <t>SSU-rRNA_Sme;pseudo</t>
  </si>
  <si>
    <t>LSU-rRNA_Hca;pseudo</t>
  </si>
  <si>
    <t>VEJU1_TM_LTR;grasrep</t>
  </si>
  <si>
    <t>piggyBac-4_BF;invrep</t>
  </si>
  <si>
    <t>LSU-rRNA_Dme;pseudo</t>
  </si>
  <si>
    <t>TCN10-LTR;fngrep</t>
  </si>
  <si>
    <t>NIKITA_HV_LTR;grasrep</t>
  </si>
  <si>
    <t>LSU-rRNA_Mfr;invrep</t>
  </si>
  <si>
    <t>GP</t>
  </si>
  <si>
    <t>GP(TaDREB3)</t>
  </si>
  <si>
    <t>GP(TaDREB3)_norm</t>
  </si>
  <si>
    <t>Copia</t>
  </si>
  <si>
    <t>Gypsy</t>
  </si>
  <si>
    <t>LTR</t>
  </si>
  <si>
    <t>rRNA</t>
  </si>
  <si>
    <t>L1</t>
  </si>
  <si>
    <t>DNA</t>
  </si>
  <si>
    <t>Satellite</t>
  </si>
  <si>
    <t>EnSpm</t>
  </si>
  <si>
    <t>SINE</t>
  </si>
  <si>
    <t>MuDR</t>
  </si>
  <si>
    <t>Harbinger</t>
  </si>
  <si>
    <t>piggyBac</t>
  </si>
  <si>
    <t>BEL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repBase_unique.diffExprMatrix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rans_repBase_unique_10.grouped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"/>
  <sheetViews>
    <sheetView workbookViewId="0">
      <selection activeCell="A2" sqref="A2:XFD2"/>
    </sheetView>
  </sheetViews>
  <sheetFormatPr defaultRowHeight="15"/>
  <cols>
    <col min="1" max="1" width="24.42578125" customWidth="1"/>
    <col min="2" max="2" width="20.85546875" customWidth="1"/>
    <col min="3" max="3" width="13.7109375" customWidth="1"/>
    <col min="4" max="4" width="18.5703125" customWidth="1"/>
    <col min="5" max="5" width="14" customWidth="1"/>
  </cols>
  <sheetData>
    <row r="1" spans="1:5">
      <c r="A1" t="s">
        <v>0</v>
      </c>
      <c r="B1" t="s">
        <v>33</v>
      </c>
      <c r="C1" t="s">
        <v>34</v>
      </c>
      <c r="D1" t="s">
        <v>35</v>
      </c>
      <c r="E1" t="s">
        <v>2</v>
      </c>
    </row>
    <row r="2" spans="1:5">
      <c r="A2" t="s">
        <v>3</v>
      </c>
      <c r="B2">
        <v>213</v>
      </c>
      <c r="C2">
        <v>107</v>
      </c>
      <c r="D2">
        <f t="shared" ref="D2:D31" si="0">1.38316991662634*C2</f>
        <v>147.99918107901837</v>
      </c>
      <c r="E2">
        <f t="shared" ref="E2:E31" si="1">LOG(D2/B2,2)</f>
        <v>-0.52526423741112982</v>
      </c>
    </row>
    <row r="3" spans="1:5">
      <c r="A3" t="s">
        <v>4</v>
      </c>
      <c r="B3">
        <v>88</v>
      </c>
      <c r="C3">
        <v>32</v>
      </c>
      <c r="D3">
        <f t="shared" si="0"/>
        <v>44.261437332042881</v>
      </c>
      <c r="E3">
        <f t="shared" si="1"/>
        <v>-0.99145322222373578</v>
      </c>
    </row>
    <row r="4" spans="1:5">
      <c r="A4" t="s">
        <v>5</v>
      </c>
      <c r="B4">
        <v>44</v>
      </c>
      <c r="C4">
        <v>8</v>
      </c>
      <c r="D4">
        <f t="shared" si="0"/>
        <v>11.06535933301072</v>
      </c>
      <c r="E4">
        <f t="shared" si="1"/>
        <v>-1.9914532222237358</v>
      </c>
    </row>
    <row r="5" spans="1:5">
      <c r="A5" t="s">
        <v>6</v>
      </c>
      <c r="B5">
        <v>32</v>
      </c>
      <c r="C5">
        <v>31</v>
      </c>
      <c r="D5">
        <f t="shared" si="0"/>
        <v>42.878267415416538</v>
      </c>
      <c r="E5">
        <f t="shared" si="1"/>
        <v>0.42217470680043662</v>
      </c>
    </row>
    <row r="6" spans="1:5">
      <c r="A6" t="s">
        <v>7</v>
      </c>
      <c r="B6">
        <v>26</v>
      </c>
      <c r="C6">
        <v>14</v>
      </c>
      <c r="D6">
        <f t="shared" si="0"/>
        <v>19.364378832768761</v>
      </c>
      <c r="E6">
        <f t="shared" si="1"/>
        <v>-0.42510639966992647</v>
      </c>
    </row>
    <row r="7" spans="1:5">
      <c r="A7" t="s">
        <v>8</v>
      </c>
      <c r="B7">
        <v>24</v>
      </c>
      <c r="C7">
        <v>22</v>
      </c>
      <c r="D7">
        <f t="shared" si="0"/>
        <v>30.429738165779479</v>
      </c>
      <c r="E7">
        <f t="shared" si="1"/>
        <v>0.34244751432970255</v>
      </c>
    </row>
    <row r="8" spans="1:5">
      <c r="A8" t="s">
        <v>9</v>
      </c>
      <c r="B8">
        <v>24</v>
      </c>
      <c r="C8">
        <v>17</v>
      </c>
      <c r="D8">
        <f t="shared" si="0"/>
        <v>23.51388858264778</v>
      </c>
      <c r="E8">
        <f t="shared" si="1"/>
        <v>-2.9521263057255168E-2</v>
      </c>
    </row>
    <row r="9" spans="1:5">
      <c r="A9" t="s">
        <v>10</v>
      </c>
      <c r="B9">
        <v>23</v>
      </c>
      <c r="C9">
        <v>14</v>
      </c>
      <c r="D9">
        <f t="shared" si="0"/>
        <v>19.364378832768761</v>
      </c>
      <c r="E9">
        <f t="shared" si="1"/>
        <v>-0.24822863758584723</v>
      </c>
    </row>
    <row r="10" spans="1:5">
      <c r="A10" t="s">
        <v>11</v>
      </c>
      <c r="B10">
        <v>22</v>
      </c>
      <c r="C10">
        <v>2</v>
      </c>
      <c r="D10">
        <f t="shared" si="0"/>
        <v>2.7663398332526801</v>
      </c>
      <c r="E10">
        <f t="shared" si="1"/>
        <v>-2.9914532222237358</v>
      </c>
    </row>
    <row r="11" spans="1:5">
      <c r="A11" t="s">
        <v>12</v>
      </c>
      <c r="B11">
        <v>20</v>
      </c>
      <c r="C11">
        <v>1</v>
      </c>
      <c r="D11">
        <f t="shared" si="0"/>
        <v>1.38316991662634</v>
      </c>
      <c r="E11">
        <f t="shared" si="1"/>
        <v>-3.8539496984738006</v>
      </c>
    </row>
    <row r="12" spans="1:5">
      <c r="A12" t="s">
        <v>13</v>
      </c>
      <c r="B12">
        <v>18</v>
      </c>
      <c r="C12">
        <v>12</v>
      </c>
      <c r="D12">
        <f t="shared" si="0"/>
        <v>16.598038999516081</v>
      </c>
      <c r="E12">
        <f t="shared" si="1"/>
        <v>-0.11698410430759462</v>
      </c>
    </row>
    <row r="13" spans="1:5">
      <c r="A13" t="s">
        <v>14</v>
      </c>
      <c r="B13">
        <v>17</v>
      </c>
      <c r="C13">
        <v>1</v>
      </c>
      <c r="D13">
        <f t="shared" si="0"/>
        <v>1.38316991662634</v>
      </c>
      <c r="E13">
        <f t="shared" si="1"/>
        <v>-3.619484444836778</v>
      </c>
    </row>
    <row r="14" spans="1:5">
      <c r="A14" t="s">
        <v>15</v>
      </c>
      <c r="B14">
        <v>16</v>
      </c>
      <c r="C14">
        <v>1</v>
      </c>
      <c r="D14">
        <f t="shared" si="0"/>
        <v>1.38316991662634</v>
      </c>
      <c r="E14">
        <f t="shared" si="1"/>
        <v>-3.5320216035864385</v>
      </c>
    </row>
    <row r="15" spans="1:5">
      <c r="A15" t="s">
        <v>16</v>
      </c>
      <c r="B15">
        <v>15</v>
      </c>
      <c r="C15">
        <v>3</v>
      </c>
      <c r="D15">
        <f t="shared" si="0"/>
        <v>4.1495097498790203</v>
      </c>
      <c r="E15">
        <f t="shared" si="1"/>
        <v>-1.8539496984738011</v>
      </c>
    </row>
    <row r="16" spans="1:5">
      <c r="A16" t="s">
        <v>17</v>
      </c>
      <c r="B16">
        <v>15</v>
      </c>
      <c r="C16">
        <v>3</v>
      </c>
      <c r="D16">
        <f t="shared" si="0"/>
        <v>4.1495097498790203</v>
      </c>
      <c r="E16">
        <f t="shared" si="1"/>
        <v>-1.8539496984738011</v>
      </c>
    </row>
    <row r="17" spans="1:5">
      <c r="A17" t="s">
        <v>18</v>
      </c>
      <c r="B17">
        <v>13</v>
      </c>
      <c r="C17">
        <v>4</v>
      </c>
      <c r="D17">
        <f t="shared" si="0"/>
        <v>5.5326796665053601</v>
      </c>
      <c r="E17">
        <f t="shared" si="1"/>
        <v>-1.2324613217275306</v>
      </c>
    </row>
    <row r="18" spans="1:5">
      <c r="A18" t="s">
        <v>19</v>
      </c>
      <c r="B18">
        <v>13</v>
      </c>
      <c r="C18">
        <v>2</v>
      </c>
      <c r="D18">
        <f t="shared" si="0"/>
        <v>2.7663398332526801</v>
      </c>
      <c r="E18">
        <f t="shared" si="1"/>
        <v>-2.2324613217275306</v>
      </c>
    </row>
    <row r="19" spans="1:5">
      <c r="A19" t="s">
        <v>20</v>
      </c>
      <c r="B19">
        <v>12</v>
      </c>
      <c r="C19">
        <v>2</v>
      </c>
      <c r="D19">
        <f t="shared" si="0"/>
        <v>2.7663398332526801</v>
      </c>
      <c r="E19">
        <f t="shared" si="1"/>
        <v>-2.1169841043075945</v>
      </c>
    </row>
    <row r="20" spans="1:5">
      <c r="A20" t="s">
        <v>21</v>
      </c>
      <c r="B20">
        <v>12</v>
      </c>
      <c r="C20">
        <v>9</v>
      </c>
      <c r="D20">
        <f t="shared" si="0"/>
        <v>12.44852924963706</v>
      </c>
      <c r="E20">
        <f t="shared" si="1"/>
        <v>5.2940897134717828E-2</v>
      </c>
    </row>
    <row r="21" spans="1:5">
      <c r="A21" t="s">
        <v>22</v>
      </c>
      <c r="B21">
        <v>12</v>
      </c>
      <c r="C21">
        <v>7</v>
      </c>
      <c r="D21">
        <f t="shared" si="0"/>
        <v>9.6821894163843805</v>
      </c>
      <c r="E21">
        <f t="shared" si="1"/>
        <v>-0.30962918224999042</v>
      </c>
    </row>
    <row r="22" spans="1:5">
      <c r="A22" t="s">
        <v>23</v>
      </c>
      <c r="B22">
        <v>12</v>
      </c>
      <c r="C22">
        <v>7</v>
      </c>
      <c r="D22">
        <f t="shared" si="0"/>
        <v>9.6821894163843805</v>
      </c>
      <c r="E22">
        <f t="shared" si="1"/>
        <v>-0.30962918224999042</v>
      </c>
    </row>
    <row r="23" spans="1:5">
      <c r="A23" t="s">
        <v>24</v>
      </c>
      <c r="B23">
        <v>11</v>
      </c>
      <c r="C23">
        <v>16</v>
      </c>
      <c r="D23">
        <f t="shared" si="0"/>
        <v>22.130718666021441</v>
      </c>
      <c r="E23">
        <f t="shared" si="1"/>
        <v>1.0085467777762644</v>
      </c>
    </row>
    <row r="24" spans="1:5">
      <c r="A24" t="s">
        <v>25</v>
      </c>
      <c r="B24">
        <v>11</v>
      </c>
      <c r="C24">
        <v>2</v>
      </c>
      <c r="D24">
        <f t="shared" si="0"/>
        <v>2.7663398332526801</v>
      </c>
      <c r="E24">
        <f t="shared" si="1"/>
        <v>-1.9914532222237358</v>
      </c>
    </row>
    <row r="25" spans="1:5">
      <c r="A25" t="s">
        <v>26</v>
      </c>
      <c r="B25">
        <v>11</v>
      </c>
      <c r="C25">
        <v>6</v>
      </c>
      <c r="D25">
        <f t="shared" si="0"/>
        <v>8.2990194997580407</v>
      </c>
      <c r="E25">
        <f t="shared" si="1"/>
        <v>-0.40649072150257953</v>
      </c>
    </row>
    <row r="26" spans="1:5">
      <c r="A26" t="s">
        <v>27</v>
      </c>
      <c r="B26">
        <v>11</v>
      </c>
      <c r="C26">
        <v>5</v>
      </c>
      <c r="D26">
        <f t="shared" si="0"/>
        <v>6.9158495831317</v>
      </c>
      <c r="E26">
        <f t="shared" si="1"/>
        <v>-0.66952512733637337</v>
      </c>
    </row>
    <row r="27" spans="1:5">
      <c r="A27" t="s">
        <v>28</v>
      </c>
      <c r="B27">
        <v>10</v>
      </c>
      <c r="C27">
        <v>7</v>
      </c>
      <c r="D27">
        <f t="shared" si="0"/>
        <v>9.6821894163843805</v>
      </c>
      <c r="E27">
        <f t="shared" si="1"/>
        <v>-4.6594776416196679E-2</v>
      </c>
    </row>
    <row r="28" spans="1:5">
      <c r="A28" t="s">
        <v>29</v>
      </c>
      <c r="B28">
        <v>10</v>
      </c>
      <c r="C28">
        <v>11</v>
      </c>
      <c r="D28">
        <f t="shared" si="0"/>
        <v>15.21486908288974</v>
      </c>
      <c r="E28">
        <f t="shared" si="1"/>
        <v>0.60548192016349645</v>
      </c>
    </row>
    <row r="29" spans="1:5">
      <c r="A29" t="s">
        <v>30</v>
      </c>
      <c r="B29">
        <v>8</v>
      </c>
      <c r="C29">
        <v>49</v>
      </c>
      <c r="D29">
        <f t="shared" si="0"/>
        <v>67.775325914690669</v>
      </c>
      <c r="E29">
        <f t="shared" si="1"/>
        <v>3.0826882405287699</v>
      </c>
    </row>
    <row r="30" spans="1:5">
      <c r="A30" t="s">
        <v>31</v>
      </c>
      <c r="B30">
        <v>6</v>
      </c>
      <c r="C30">
        <v>10</v>
      </c>
      <c r="D30">
        <f t="shared" si="0"/>
        <v>13.8316991662634</v>
      </c>
      <c r="E30">
        <f t="shared" si="1"/>
        <v>1.2049439905797676</v>
      </c>
    </row>
    <row r="31" spans="1:5">
      <c r="A31" t="s">
        <v>32</v>
      </c>
      <c r="B31">
        <v>6</v>
      </c>
      <c r="C31">
        <v>10</v>
      </c>
      <c r="D31">
        <f t="shared" si="0"/>
        <v>13.8316991662634</v>
      </c>
      <c r="E31">
        <f t="shared" si="1"/>
        <v>1.20494399057976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4"/>
  <sheetViews>
    <sheetView tabSelected="1" workbookViewId="0">
      <selection activeCell="J15" sqref="J15"/>
    </sheetView>
  </sheetViews>
  <sheetFormatPr defaultRowHeight="15"/>
  <sheetData>
    <row r="1" spans="1:5">
      <c r="A1" t="s">
        <v>0</v>
      </c>
      <c r="B1" t="s">
        <v>33</v>
      </c>
      <c r="C1" t="s">
        <v>34</v>
      </c>
      <c r="D1" t="s">
        <v>1</v>
      </c>
      <c r="E1" t="s">
        <v>2</v>
      </c>
    </row>
    <row r="2" spans="1:5">
      <c r="A2" t="s">
        <v>36</v>
      </c>
      <c r="B2">
        <v>381</v>
      </c>
      <c r="C2">
        <v>165</v>
      </c>
      <c r="D2">
        <f t="shared" ref="D2:D14" si="0">1.38316991662634*C2</f>
        <v>228.22303624334612</v>
      </c>
      <c r="E2">
        <f t="shared" ref="E2:E14" si="1">LOG(D2/B2,2)</f>
        <v>-0.73934657683394478</v>
      </c>
    </row>
    <row r="3" spans="1:5">
      <c r="A3" t="s">
        <v>37</v>
      </c>
      <c r="B3">
        <v>278</v>
      </c>
      <c r="C3">
        <v>85</v>
      </c>
      <c r="D3">
        <f t="shared" si="0"/>
        <v>117.5694429132389</v>
      </c>
      <c r="E3">
        <f t="shared" si="1"/>
        <v>-1.2415717401722441</v>
      </c>
    </row>
    <row r="4" spans="1:5">
      <c r="A4" t="s">
        <v>38</v>
      </c>
      <c r="B4">
        <v>66</v>
      </c>
      <c r="C4">
        <v>72</v>
      </c>
      <c r="D4">
        <f t="shared" si="0"/>
        <v>99.588233997096481</v>
      </c>
      <c r="E4">
        <f t="shared" si="1"/>
        <v>0.59350927849742052</v>
      </c>
    </row>
    <row r="5" spans="1:5">
      <c r="A5" t="s">
        <v>39</v>
      </c>
      <c r="B5">
        <v>38</v>
      </c>
      <c r="C5">
        <v>41</v>
      </c>
      <c r="D5">
        <f t="shared" si="0"/>
        <v>56.709966581679943</v>
      </c>
      <c r="E5">
        <f t="shared" si="1"/>
        <v>0.57760288758805978</v>
      </c>
    </row>
    <row r="6" spans="1:5">
      <c r="A6" t="s">
        <v>40</v>
      </c>
      <c r="B6">
        <v>27</v>
      </c>
      <c r="C6">
        <v>3</v>
      </c>
      <c r="D6">
        <f t="shared" si="0"/>
        <v>4.1495097498790203</v>
      </c>
      <c r="E6">
        <f t="shared" si="1"/>
        <v>-2.7019466050287506</v>
      </c>
    </row>
    <row r="7" spans="1:5">
      <c r="A7" t="s">
        <v>41</v>
      </c>
      <c r="B7">
        <v>27</v>
      </c>
      <c r="C7">
        <v>16</v>
      </c>
      <c r="D7">
        <f t="shared" si="0"/>
        <v>22.130718666021441</v>
      </c>
      <c r="E7">
        <f t="shared" si="1"/>
        <v>-0.28690910574990702</v>
      </c>
    </row>
    <row r="8" spans="1:5">
      <c r="A8" t="s">
        <v>42</v>
      </c>
      <c r="B8">
        <v>25</v>
      </c>
      <c r="C8">
        <v>4</v>
      </c>
      <c r="D8">
        <f t="shared" si="0"/>
        <v>5.5326796665053601</v>
      </c>
      <c r="E8">
        <f t="shared" si="1"/>
        <v>-2.1758777933611633</v>
      </c>
    </row>
    <row r="9" spans="1:5">
      <c r="A9" t="s">
        <v>43</v>
      </c>
      <c r="B9">
        <v>22</v>
      </c>
      <c r="C9">
        <v>6</v>
      </c>
      <c r="D9">
        <f t="shared" si="0"/>
        <v>8.2990194997580407</v>
      </c>
      <c r="E9">
        <f t="shared" si="1"/>
        <v>-1.4064907215025795</v>
      </c>
    </row>
    <row r="10" spans="1:5">
      <c r="A10" t="s">
        <v>44</v>
      </c>
      <c r="B10">
        <v>17</v>
      </c>
      <c r="C10">
        <v>3</v>
      </c>
      <c r="D10">
        <f t="shared" si="0"/>
        <v>4.1495097498790203</v>
      </c>
      <c r="E10">
        <f t="shared" si="1"/>
        <v>-2.0345219441156215</v>
      </c>
    </row>
    <row r="11" spans="1:5">
      <c r="A11" t="s">
        <v>45</v>
      </c>
      <c r="B11">
        <v>16</v>
      </c>
      <c r="C11">
        <v>7</v>
      </c>
      <c r="D11">
        <f t="shared" si="0"/>
        <v>9.6821894163843805</v>
      </c>
      <c r="E11">
        <f t="shared" si="1"/>
        <v>-0.72466668152883429</v>
      </c>
    </row>
    <row r="12" spans="1:5">
      <c r="A12" t="s">
        <v>46</v>
      </c>
      <c r="B12">
        <v>15</v>
      </c>
      <c r="C12">
        <v>3</v>
      </c>
      <c r="D12">
        <f t="shared" si="0"/>
        <v>4.1495097498790203</v>
      </c>
      <c r="E12">
        <f t="shared" si="1"/>
        <v>-1.8539496984738011</v>
      </c>
    </row>
    <row r="13" spans="1:5">
      <c r="A13" t="s">
        <v>47</v>
      </c>
      <c r="B13">
        <v>14</v>
      </c>
      <c r="C13">
        <v>9</v>
      </c>
      <c r="D13">
        <f t="shared" si="0"/>
        <v>12.44852924963706</v>
      </c>
      <c r="E13">
        <f t="shared" si="1"/>
        <v>-0.16945152420173021</v>
      </c>
    </row>
    <row r="14" spans="1:5">
      <c r="A14" t="s">
        <v>48</v>
      </c>
      <c r="B14">
        <v>10</v>
      </c>
      <c r="C14">
        <v>2</v>
      </c>
      <c r="D14">
        <f t="shared" si="0"/>
        <v>2.7663398332526801</v>
      </c>
      <c r="E14">
        <f t="shared" si="1"/>
        <v>-1.8539496984738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epBase_10</vt:lpstr>
      <vt:lpstr>repBase_summary</vt:lpstr>
      <vt:lpstr>Sheet3</vt:lpstr>
      <vt:lpstr>RepBase_10!trans_repBase_unique.diffExprMatrix</vt:lpstr>
      <vt:lpstr>repBase_summary!trans_repBase_unique_10.grouped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24:33Z</dcterms:created>
  <dcterms:modified xsi:type="dcterms:W3CDTF">2012-03-15T05:12:44Z</dcterms:modified>
</cp:coreProperties>
</file>